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Mi/Documents/Manuscripts/GAUT4 swg/Commun Biology/Revised package/Final revision/"/>
    </mc:Choice>
  </mc:AlternateContent>
  <bookViews>
    <workbookView xWindow="0" yWindow="0" windowWidth="28800" windowHeight="1800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3" i="1" l="1"/>
  <c r="D73" i="1"/>
  <c r="E73" i="1"/>
  <c r="F73" i="1"/>
  <c r="G73" i="1"/>
  <c r="H73" i="1"/>
  <c r="I73" i="1"/>
  <c r="J73" i="1"/>
  <c r="K73" i="1"/>
  <c r="L73" i="1"/>
  <c r="M73" i="1"/>
  <c r="B73" i="1"/>
  <c r="N56" i="1"/>
  <c r="O56" i="1"/>
  <c r="P56" i="1"/>
  <c r="Q56" i="1"/>
  <c r="R56" i="1"/>
  <c r="S56" i="1"/>
  <c r="T56" i="1"/>
  <c r="U56" i="1"/>
  <c r="C56" i="1"/>
  <c r="D56" i="1"/>
  <c r="E56" i="1"/>
  <c r="F56" i="1"/>
  <c r="G56" i="1"/>
  <c r="H56" i="1"/>
  <c r="I56" i="1"/>
  <c r="J56" i="1"/>
  <c r="K56" i="1"/>
  <c r="L56" i="1"/>
  <c r="M56" i="1"/>
  <c r="B56" i="1"/>
  <c r="C47" i="1"/>
  <c r="D47" i="1"/>
  <c r="E47" i="1"/>
  <c r="F47" i="1"/>
  <c r="G47" i="1"/>
  <c r="H47" i="1"/>
  <c r="I47" i="1"/>
  <c r="J47" i="1"/>
  <c r="K47" i="1"/>
  <c r="L47" i="1"/>
  <c r="M47" i="1"/>
  <c r="B47" i="1"/>
  <c r="Y37" i="1"/>
  <c r="R37" i="1"/>
  <c r="S37" i="1"/>
  <c r="T37" i="1"/>
  <c r="U37" i="1"/>
  <c r="V37" i="1"/>
  <c r="W37" i="1"/>
  <c r="X37" i="1"/>
  <c r="I37" i="1"/>
  <c r="J37" i="1"/>
  <c r="K37" i="1"/>
  <c r="L37" i="1"/>
  <c r="M37" i="1"/>
  <c r="N37" i="1"/>
  <c r="O37" i="1"/>
  <c r="P37" i="1"/>
  <c r="Q37" i="1"/>
  <c r="C37" i="1"/>
  <c r="D37" i="1"/>
  <c r="E37" i="1"/>
  <c r="F37" i="1"/>
  <c r="G37" i="1"/>
  <c r="H37" i="1"/>
  <c r="B37" i="1"/>
  <c r="W28" i="1"/>
  <c r="X28" i="1"/>
  <c r="Y28" i="1"/>
  <c r="Z28" i="1"/>
  <c r="AA28" i="1"/>
  <c r="AB28" i="1"/>
  <c r="AC28" i="1"/>
  <c r="P28" i="1"/>
  <c r="Q28" i="1"/>
  <c r="R28" i="1"/>
  <c r="S28" i="1"/>
  <c r="T28" i="1"/>
  <c r="U28" i="1"/>
  <c r="V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B28" i="1"/>
  <c r="T19" i="1"/>
  <c r="U19" i="1"/>
  <c r="V19" i="1"/>
  <c r="W19" i="1"/>
  <c r="X19" i="1"/>
  <c r="Y19" i="1"/>
  <c r="Z19" i="1"/>
  <c r="AA19" i="1"/>
  <c r="AB19" i="1"/>
  <c r="AC19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B19" i="1"/>
  <c r="C10" i="1"/>
  <c r="D10" i="1"/>
  <c r="E10" i="1"/>
  <c r="F10" i="1"/>
  <c r="G10" i="1"/>
  <c r="H10" i="1"/>
  <c r="I10" i="1"/>
  <c r="B10" i="1"/>
</calcChain>
</file>

<file path=xl/sharedStrings.xml><?xml version="1.0" encoding="utf-8"?>
<sst xmlns="http://schemas.openxmlformats.org/spreadsheetml/2006/main" count="247" uniqueCount="50">
  <si>
    <t>WT</t>
  </si>
  <si>
    <t>2A</t>
  </si>
  <si>
    <t>2B</t>
  </si>
  <si>
    <t>4A</t>
  </si>
  <si>
    <t>Mn</t>
  </si>
  <si>
    <t>Mw</t>
  </si>
  <si>
    <t>average</t>
  </si>
  <si>
    <t>Ara</t>
  </si>
  <si>
    <t>Rha</t>
  </si>
  <si>
    <t>Xyl</t>
  </si>
  <si>
    <t>GalA</t>
  </si>
  <si>
    <t>Man</t>
  </si>
  <si>
    <t>Gal</t>
  </si>
  <si>
    <t>Glc</t>
  </si>
  <si>
    <t>Average</t>
  </si>
  <si>
    <t>S</t>
  </si>
  <si>
    <t>G</t>
  </si>
  <si>
    <t>H</t>
  </si>
  <si>
    <t>S/G</t>
  </si>
  <si>
    <t>FA</t>
  </si>
  <si>
    <t>pCA</t>
  </si>
  <si>
    <t>Tricin</t>
  </si>
  <si>
    <t>Aliphatic OH</t>
  </si>
  <si>
    <t>Guaiacyl</t>
  </si>
  <si>
    <t>p-Hydroxyphenyl</t>
  </si>
  <si>
    <t>Catechol OH</t>
  </si>
  <si>
    <t>Carboxylic acid OH</t>
  </si>
  <si>
    <t>P-value</t>
  </si>
  <si>
    <t>N/A</t>
  </si>
  <si>
    <t>Replicate 1</t>
  </si>
  <si>
    <t>Replicate 2</t>
  </si>
  <si>
    <t>Replicate 3</t>
  </si>
  <si>
    <t>Replicate 4</t>
  </si>
  <si>
    <t>Replicate 5</t>
  </si>
  <si>
    <t>Replicate 6</t>
  </si>
  <si>
    <t>180°C</t>
  </si>
  <si>
    <t>200°C</t>
  </si>
  <si>
    <t>220°C</t>
  </si>
  <si>
    <r>
      <t>C</t>
    </r>
    <r>
      <rPr>
        <b/>
        <vertAlign val="subscript"/>
        <sz val="12"/>
        <color theme="1"/>
        <rFont val="Calibri (Body)"/>
      </rPr>
      <t>5</t>
    </r>
    <r>
      <rPr>
        <b/>
        <sz val="12"/>
        <color theme="1"/>
        <rFont val="Calibri"/>
        <family val="2"/>
        <scheme val="minor"/>
      </rPr>
      <t xml:space="preserve"> substituted</t>
    </r>
  </si>
  <si>
    <t> .034859</t>
  </si>
  <si>
    <t>PDI</t>
  </si>
  <si>
    <t>Fig. 1 The molecular weights and glycosyl residue composition of the hemicellulose fractions from switchgrass data.</t>
  </si>
  <si>
    <t>Fig. 2 Relative abundance of lignin aromatic units in the GAUT4-KD and control switchgrass data</t>
  </si>
  <si>
    <r>
      <t xml:space="preserve">Fig. 3 </t>
    </r>
    <r>
      <rPr>
        <b/>
        <sz val="12"/>
        <color theme="1"/>
        <rFont val="Calibri (Body)"/>
      </rPr>
      <t xml:space="preserve">Lignin hydroxyl groups analyzed using </t>
    </r>
    <r>
      <rPr>
        <b/>
        <vertAlign val="superscript"/>
        <sz val="12"/>
        <color theme="1"/>
        <rFont val="Calibri (Body)"/>
      </rPr>
      <t>31</t>
    </r>
    <r>
      <rPr>
        <b/>
        <sz val="12"/>
        <color theme="1"/>
        <rFont val="Calibri (Body)"/>
      </rPr>
      <t>P NMR after phosphitylation data</t>
    </r>
  </si>
  <si>
    <t>Fig. 4b Lignin retained in pretreated biomass data</t>
  </si>
  <si>
    <t>Supplementary Fig. 4 The glycosyl residue composition of the CEL fractions obtained by the TMS method data</t>
  </si>
  <si>
    <t>Supplementary Fig. 8 Lignin molecular weight and polydispersity index (PDI) data</t>
  </si>
  <si>
    <t>Xyl/Ar</t>
  </si>
  <si>
    <t>Ara/Ar</t>
  </si>
  <si>
    <t>Supplementary Fig. 6 Relative peak intensities of anomeric carbon from sugar units to total lignin aromatic subunit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2"/>
      <name val="Calibri"/>
      <family val="2"/>
      <charset val="129"/>
      <scheme val="minor"/>
    </font>
    <font>
      <b/>
      <vertAlign val="subscript"/>
      <sz val="12"/>
      <color theme="1"/>
      <name val="Calibri (Body)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 applyAlignment="1">
      <alignment horizontal="right"/>
    </xf>
    <xf numFmtId="2" fontId="0" fillId="0" borderId="0" xfId="0" applyNumberFormat="1"/>
    <xf numFmtId="0" fontId="1" fillId="0" borderId="0" xfId="0" applyFont="1"/>
    <xf numFmtId="0" fontId="2" fillId="0" borderId="0" xfId="0" applyFont="1" applyAlignment="1">
      <alignment vertical="center"/>
    </xf>
    <xf numFmtId="2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ill="1" applyBorder="1" applyAlignment="1"/>
    <xf numFmtId="0" fontId="0" fillId="0" borderId="0" xfId="0" applyFont="1"/>
    <xf numFmtId="0" fontId="1" fillId="0" borderId="0" xfId="0" applyFont="1" applyFill="1"/>
    <xf numFmtId="0" fontId="4" fillId="0" borderId="0" xfId="0" applyFont="1" applyAlignment="1">
      <alignment vertic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4"/>
  <sheetViews>
    <sheetView tabSelected="1" workbookViewId="0">
      <selection activeCell="G60" sqref="G60"/>
    </sheetView>
  </sheetViews>
  <sheetFormatPr baseColWidth="10" defaultRowHeight="16" x14ac:dyDescent="0.2"/>
  <sheetData>
    <row r="1" spans="1:29" x14ac:dyDescent="0.2">
      <c r="A1" s="3" t="s">
        <v>41</v>
      </c>
    </row>
    <row r="2" spans="1:29" s="3" customFormat="1" x14ac:dyDescent="0.2">
      <c r="B2" s="14" t="s">
        <v>4</v>
      </c>
      <c r="C2" s="14"/>
      <c r="D2" s="14"/>
      <c r="E2" s="14"/>
      <c r="F2" s="14" t="s">
        <v>5</v>
      </c>
      <c r="G2" s="14"/>
      <c r="H2" s="14"/>
      <c r="I2" s="14"/>
    </row>
    <row r="3" spans="1:29" s="3" customFormat="1" x14ac:dyDescent="0.2">
      <c r="B3" s="3" t="s">
        <v>0</v>
      </c>
      <c r="C3" s="3" t="s">
        <v>1</v>
      </c>
      <c r="D3" s="3" t="s">
        <v>2</v>
      </c>
      <c r="E3" s="3" t="s">
        <v>3</v>
      </c>
      <c r="F3" s="3" t="s">
        <v>0</v>
      </c>
      <c r="G3" s="3" t="s">
        <v>1</v>
      </c>
      <c r="H3" s="3" t="s">
        <v>2</v>
      </c>
      <c r="I3" s="3" t="s">
        <v>3</v>
      </c>
    </row>
    <row r="4" spans="1:29" x14ac:dyDescent="0.2">
      <c r="A4" t="s">
        <v>29</v>
      </c>
      <c r="B4">
        <v>31361</v>
      </c>
      <c r="C4">
        <v>24373</v>
      </c>
      <c r="D4">
        <v>28856</v>
      </c>
      <c r="E4">
        <v>28037</v>
      </c>
      <c r="F4">
        <v>43015</v>
      </c>
      <c r="G4">
        <v>37393</v>
      </c>
      <c r="H4">
        <v>42129</v>
      </c>
      <c r="I4">
        <v>40992</v>
      </c>
    </row>
    <row r="5" spans="1:29" x14ac:dyDescent="0.2">
      <c r="A5" t="s">
        <v>30</v>
      </c>
      <c r="B5">
        <v>30933</v>
      </c>
      <c r="C5">
        <v>29592</v>
      </c>
      <c r="D5">
        <v>21723</v>
      </c>
      <c r="E5">
        <v>30628</v>
      </c>
      <c r="F5">
        <v>43442</v>
      </c>
      <c r="G5">
        <v>40463</v>
      </c>
      <c r="H5">
        <v>31713</v>
      </c>
      <c r="I5">
        <v>42273</v>
      </c>
    </row>
    <row r="6" spans="1:29" x14ac:dyDescent="0.2">
      <c r="A6" t="s">
        <v>31</v>
      </c>
      <c r="B6" s="7">
        <v>31744</v>
      </c>
      <c r="C6" s="7">
        <v>28823</v>
      </c>
      <c r="D6" s="7">
        <v>29390</v>
      </c>
      <c r="E6" s="7">
        <v>29457</v>
      </c>
      <c r="F6" s="7">
        <v>43583</v>
      </c>
      <c r="G6" s="7">
        <v>40348</v>
      </c>
      <c r="H6" s="7">
        <v>42129</v>
      </c>
      <c r="I6" s="7">
        <v>42159</v>
      </c>
    </row>
    <row r="7" spans="1:29" x14ac:dyDescent="0.2">
      <c r="A7" t="s">
        <v>32</v>
      </c>
      <c r="B7" s="7">
        <v>35563</v>
      </c>
      <c r="C7" s="7">
        <v>23536</v>
      </c>
      <c r="D7" s="7">
        <v>28140</v>
      </c>
      <c r="E7" s="7">
        <v>29864</v>
      </c>
      <c r="F7" s="7">
        <v>46831</v>
      </c>
      <c r="G7" s="7">
        <v>36630</v>
      </c>
      <c r="H7" s="7">
        <v>40455</v>
      </c>
      <c r="I7" s="7">
        <v>41257</v>
      </c>
    </row>
    <row r="8" spans="1:29" x14ac:dyDescent="0.2">
      <c r="A8" t="s">
        <v>33</v>
      </c>
      <c r="B8" s="7">
        <v>34541</v>
      </c>
      <c r="C8" s="7">
        <v>23922</v>
      </c>
      <c r="D8" s="7">
        <v>28589</v>
      </c>
      <c r="E8" s="7">
        <v>29097</v>
      </c>
      <c r="F8" s="7">
        <v>45301</v>
      </c>
      <c r="G8" s="7">
        <v>36104</v>
      </c>
      <c r="H8" s="7">
        <v>40959</v>
      </c>
      <c r="I8" s="7">
        <v>40799</v>
      </c>
    </row>
    <row r="9" spans="1:29" x14ac:dyDescent="0.2">
      <c r="A9" t="s">
        <v>34</v>
      </c>
      <c r="B9" s="7">
        <v>34238</v>
      </c>
      <c r="C9" s="7">
        <v>26710</v>
      </c>
      <c r="D9" s="7">
        <v>28273</v>
      </c>
      <c r="E9" s="7">
        <v>28219</v>
      </c>
      <c r="F9" s="7">
        <v>44560</v>
      </c>
      <c r="G9" s="7">
        <v>37390</v>
      </c>
      <c r="H9" s="7">
        <v>39740</v>
      </c>
      <c r="I9" s="7">
        <v>40494</v>
      </c>
    </row>
    <row r="10" spans="1:29" x14ac:dyDescent="0.2">
      <c r="A10" t="s">
        <v>6</v>
      </c>
      <c r="B10">
        <f>AVERAGE(B4:B9)</f>
        <v>33063.333333333336</v>
      </c>
      <c r="C10">
        <f t="shared" ref="C10:E10" si="0">AVERAGE(C4:C9)</f>
        <v>26159.333333333332</v>
      </c>
      <c r="D10">
        <f t="shared" si="0"/>
        <v>27495.166666666668</v>
      </c>
      <c r="E10">
        <f t="shared" si="0"/>
        <v>29217</v>
      </c>
      <c r="F10">
        <f>AVERAGE(F4:F9)</f>
        <v>44455.333333333336</v>
      </c>
      <c r="G10">
        <f>AVERAGE(G4:G9)</f>
        <v>38054.666666666664</v>
      </c>
      <c r="H10">
        <f>AVERAGE(H4:H9)</f>
        <v>39520.833333333336</v>
      </c>
      <c r="I10">
        <f>AVERAGE(I4:I9)</f>
        <v>41329</v>
      </c>
    </row>
    <row r="11" spans="1:29" x14ac:dyDescent="0.2">
      <c r="A11" t="s">
        <v>27</v>
      </c>
      <c r="B11" s="12" t="s">
        <v>28</v>
      </c>
      <c r="C11" s="8">
        <v>4.1181366468822831E-4</v>
      </c>
      <c r="D11" s="8">
        <v>2.7820672810050608E-3</v>
      </c>
      <c r="E11" s="8">
        <v>1.5296953852752986E-3</v>
      </c>
      <c r="F11" s="12" t="s">
        <v>28</v>
      </c>
      <c r="G11" s="8">
        <v>5.8935999332352395E-5</v>
      </c>
      <c r="H11" s="8">
        <v>2.7889803318873217E-2</v>
      </c>
      <c r="I11" s="8">
        <v>7.6172054980747008E-4</v>
      </c>
    </row>
    <row r="13" spans="1:29" s="3" customFormat="1" x14ac:dyDescent="0.2">
      <c r="B13" s="14" t="s">
        <v>7</v>
      </c>
      <c r="C13" s="14"/>
      <c r="D13" s="14"/>
      <c r="E13" s="14"/>
      <c r="F13" s="14" t="s">
        <v>8</v>
      </c>
      <c r="G13" s="14"/>
      <c r="H13" s="14"/>
      <c r="I13" s="14"/>
      <c r="J13" s="14" t="s">
        <v>9</v>
      </c>
      <c r="K13" s="14"/>
      <c r="L13" s="14"/>
      <c r="M13" s="14"/>
      <c r="N13" s="14" t="s">
        <v>10</v>
      </c>
      <c r="O13" s="14"/>
      <c r="P13" s="14"/>
      <c r="Q13" s="14"/>
      <c r="R13" s="14" t="s">
        <v>11</v>
      </c>
      <c r="S13" s="14"/>
      <c r="T13" s="14"/>
      <c r="U13" s="14"/>
      <c r="V13" s="14" t="s">
        <v>12</v>
      </c>
      <c r="W13" s="14"/>
      <c r="X13" s="14"/>
      <c r="Y13" s="14"/>
      <c r="Z13" s="14" t="s">
        <v>13</v>
      </c>
      <c r="AA13" s="14"/>
      <c r="AB13" s="14"/>
      <c r="AC13" s="14"/>
    </row>
    <row r="14" spans="1:29" s="3" customFormat="1" x14ac:dyDescent="0.2">
      <c r="B14" s="3" t="s">
        <v>0</v>
      </c>
      <c r="C14" s="3" t="s">
        <v>1</v>
      </c>
      <c r="D14" s="3" t="s">
        <v>2</v>
      </c>
      <c r="E14" s="3" t="s">
        <v>3</v>
      </c>
      <c r="F14" s="3" t="s">
        <v>0</v>
      </c>
      <c r="G14" s="3" t="s">
        <v>1</v>
      </c>
      <c r="H14" s="3" t="s">
        <v>2</v>
      </c>
      <c r="I14" s="3" t="s">
        <v>3</v>
      </c>
      <c r="J14" s="3" t="s">
        <v>0</v>
      </c>
      <c r="K14" s="3" t="s">
        <v>1</v>
      </c>
      <c r="L14" s="3" t="s">
        <v>2</v>
      </c>
      <c r="M14" s="3" t="s">
        <v>3</v>
      </c>
      <c r="N14" s="3" t="s">
        <v>0</v>
      </c>
      <c r="O14" s="3" t="s">
        <v>1</v>
      </c>
      <c r="P14" s="3" t="s">
        <v>2</v>
      </c>
      <c r="Q14" s="3" t="s">
        <v>3</v>
      </c>
      <c r="R14" s="3" t="s">
        <v>0</v>
      </c>
      <c r="S14" s="3" t="s">
        <v>1</v>
      </c>
      <c r="T14" s="3" t="s">
        <v>2</v>
      </c>
      <c r="U14" s="3" t="s">
        <v>3</v>
      </c>
      <c r="V14" s="3" t="s">
        <v>0</v>
      </c>
      <c r="W14" s="3" t="s">
        <v>1</v>
      </c>
      <c r="X14" s="3" t="s">
        <v>2</v>
      </c>
      <c r="Y14" s="3" t="s">
        <v>3</v>
      </c>
      <c r="Z14" s="3" t="s">
        <v>0</v>
      </c>
      <c r="AA14" s="3" t="s">
        <v>1</v>
      </c>
      <c r="AB14" s="3" t="s">
        <v>2</v>
      </c>
      <c r="AC14" s="3" t="s">
        <v>3</v>
      </c>
    </row>
    <row r="15" spans="1:29" x14ac:dyDescent="0.2">
      <c r="A15" t="s">
        <v>29</v>
      </c>
      <c r="B15" s="1">
        <v>5.5</v>
      </c>
      <c r="C15" s="1">
        <v>6.93</v>
      </c>
      <c r="D15" s="1">
        <v>6.3000000000000007</v>
      </c>
      <c r="E15" s="1">
        <v>6.93</v>
      </c>
      <c r="F15" s="1">
        <v>0.16285714285714301</v>
      </c>
      <c r="G15" s="1">
        <v>0.161515151515152</v>
      </c>
      <c r="H15" s="1">
        <v>0.16000000000000003</v>
      </c>
      <c r="I15" s="1">
        <v>0.2</v>
      </c>
      <c r="J15" s="1">
        <v>64.53</v>
      </c>
      <c r="K15" s="1">
        <v>72.606060606060609</v>
      </c>
      <c r="L15" s="1">
        <v>69.84</v>
      </c>
      <c r="M15" s="1">
        <v>70.3333333333333</v>
      </c>
      <c r="N15" s="1">
        <v>0.21000000000000002</v>
      </c>
      <c r="O15" s="1">
        <v>6.9999999999999993E-2</v>
      </c>
      <c r="P15" s="1">
        <v>4.0000000000000008E-2</v>
      </c>
      <c r="Q15" s="1">
        <v>3.2000000000000001E-2</v>
      </c>
      <c r="R15" s="1">
        <v>3.5714285714285719E-2</v>
      </c>
      <c r="S15" s="1">
        <v>4.0000000000000008E-2</v>
      </c>
      <c r="T15" s="1">
        <v>0.03</v>
      </c>
      <c r="U15" s="1">
        <v>0.03</v>
      </c>
      <c r="V15" s="1">
        <v>0.57999999999999996</v>
      </c>
      <c r="W15" s="1">
        <v>0.54545454545454553</v>
      </c>
      <c r="X15" s="1">
        <v>0.5</v>
      </c>
      <c r="Y15" s="1">
        <v>0.71</v>
      </c>
      <c r="Z15" s="1">
        <v>2.0714285714285712</v>
      </c>
      <c r="AA15" s="1">
        <v>1.81212121212121</v>
      </c>
      <c r="AB15" s="1">
        <v>2.1</v>
      </c>
      <c r="AC15" s="1">
        <v>2.2000000000000002</v>
      </c>
    </row>
    <row r="16" spans="1:29" x14ac:dyDescent="0.2">
      <c r="A16" t="s">
        <v>30</v>
      </c>
      <c r="B16" s="1">
        <v>5.6909999999999998</v>
      </c>
      <c r="C16" s="1">
        <v>6.56</v>
      </c>
      <c r="D16" s="1">
        <v>6.58</v>
      </c>
      <c r="E16" s="1">
        <v>6.8500000000000005</v>
      </c>
      <c r="F16" s="1">
        <v>0.16000000000000003</v>
      </c>
      <c r="G16" s="1">
        <v>0.18000000000000002</v>
      </c>
      <c r="H16" s="1">
        <v>0.19</v>
      </c>
      <c r="I16" s="1">
        <v>0.18000000000000002</v>
      </c>
      <c r="J16" s="1">
        <v>64.02000000000001</v>
      </c>
      <c r="K16" s="1">
        <v>71.36</v>
      </c>
      <c r="L16" s="1">
        <v>68.05</v>
      </c>
      <c r="M16" s="1">
        <v>71.470000000000013</v>
      </c>
      <c r="N16" s="1">
        <v>0.2</v>
      </c>
      <c r="O16" s="1">
        <v>8.0000000000000016E-2</v>
      </c>
      <c r="P16" s="1">
        <v>0.03</v>
      </c>
      <c r="Q16" s="1">
        <v>2.6000000000000002E-2</v>
      </c>
      <c r="R16" s="1">
        <v>0.05</v>
      </c>
      <c r="S16" s="1">
        <v>0.03</v>
      </c>
      <c r="T16" s="1">
        <v>0.03</v>
      </c>
      <c r="U16" s="1">
        <v>2.0000000000000004E-2</v>
      </c>
      <c r="V16" s="1">
        <v>0.61</v>
      </c>
      <c r="W16" s="1">
        <v>0.53</v>
      </c>
      <c r="X16" s="1">
        <v>0.53</v>
      </c>
      <c r="Y16" s="1">
        <v>0.63</v>
      </c>
      <c r="Z16" s="1">
        <v>2.1300000000000003</v>
      </c>
      <c r="AA16" s="1">
        <v>2.16</v>
      </c>
      <c r="AB16" s="1">
        <v>2.2200000000000002</v>
      </c>
      <c r="AC16" s="1">
        <v>1.9300000000000002</v>
      </c>
    </row>
    <row r="17" spans="1:29" x14ac:dyDescent="0.2">
      <c r="A17" t="s">
        <v>31</v>
      </c>
      <c r="B17" s="1">
        <v>6.0909090909090899</v>
      </c>
      <c r="C17" s="1">
        <v>6.4285714285714279</v>
      </c>
      <c r="D17" s="1">
        <v>6.4545454545454506</v>
      </c>
      <c r="E17" s="1">
        <v>6.6900000000000013</v>
      </c>
      <c r="F17" s="1">
        <v>0.18000000000000002</v>
      </c>
      <c r="G17" s="1">
        <v>0.17285714285714301</v>
      </c>
      <c r="H17" s="1">
        <v>0.17</v>
      </c>
      <c r="I17" s="1">
        <v>0.19</v>
      </c>
      <c r="J17" s="1">
        <v>66.363636363636402</v>
      </c>
      <c r="K17" s="1">
        <v>69.828571428571436</v>
      </c>
      <c r="L17" s="1">
        <v>69</v>
      </c>
      <c r="M17" s="1">
        <v>71.5625</v>
      </c>
      <c r="N17" s="1">
        <v>0.16000000000000003</v>
      </c>
      <c r="O17" s="1">
        <v>0.06</v>
      </c>
      <c r="P17" s="1">
        <v>0.03</v>
      </c>
      <c r="Q17" s="1">
        <v>0.02</v>
      </c>
      <c r="R17" s="1">
        <v>4.5454545454545456E-2</v>
      </c>
      <c r="S17" s="1">
        <v>0.03</v>
      </c>
      <c r="T17" s="1">
        <v>2.0000000000000004E-2</v>
      </c>
      <c r="U17" s="1">
        <v>2.0000000000000004E-2</v>
      </c>
      <c r="V17" s="1">
        <v>0.77272727272727304</v>
      </c>
      <c r="W17" s="1">
        <v>0.45714285714285724</v>
      </c>
      <c r="X17" s="1">
        <v>0.68181818181818177</v>
      </c>
      <c r="Y17" s="1">
        <v>0.5</v>
      </c>
      <c r="Z17" s="1">
        <v>2.2909090909090901</v>
      </c>
      <c r="AA17" s="1">
        <v>1.9142857142857101</v>
      </c>
      <c r="AB17" s="1">
        <v>1.9272727272727299</v>
      </c>
      <c r="AC17" s="1">
        <v>3.0300000000000002</v>
      </c>
    </row>
    <row r="18" spans="1:29" x14ac:dyDescent="0.2">
      <c r="A18" t="s">
        <v>32</v>
      </c>
      <c r="B18" s="1">
        <v>5.8940000000000001</v>
      </c>
      <c r="C18" s="1">
        <v>6.78</v>
      </c>
      <c r="D18" s="1">
        <v>6.83</v>
      </c>
      <c r="E18" s="1">
        <v>7.1099999999999994</v>
      </c>
      <c r="F18" s="1">
        <v>0.17</v>
      </c>
      <c r="G18" s="1">
        <v>0.19</v>
      </c>
      <c r="H18" s="1">
        <v>0.19</v>
      </c>
      <c r="I18" s="1">
        <v>0.2</v>
      </c>
      <c r="J18" s="1">
        <v>65.86</v>
      </c>
      <c r="K18" s="1">
        <v>70.63</v>
      </c>
      <c r="L18" s="1">
        <v>68.540000000000006</v>
      </c>
      <c r="M18" s="1">
        <v>69.88</v>
      </c>
      <c r="N18" s="1">
        <v>0.18000000000000002</v>
      </c>
      <c r="O18" s="1">
        <v>0.05</v>
      </c>
      <c r="P18" s="1">
        <v>0.03</v>
      </c>
      <c r="Q18" s="1">
        <v>2.5000000000000001E-2</v>
      </c>
      <c r="R18" s="1">
        <v>0.05</v>
      </c>
      <c r="S18" s="1">
        <v>4.0000000000000008E-2</v>
      </c>
      <c r="T18" s="1">
        <v>0.03</v>
      </c>
      <c r="U18" s="1">
        <v>2.0000000000000004E-2</v>
      </c>
      <c r="V18" s="1">
        <v>0.67</v>
      </c>
      <c r="W18" s="1">
        <v>0.49000000000000005</v>
      </c>
      <c r="X18" s="1">
        <v>0.61</v>
      </c>
      <c r="Y18" s="1">
        <v>0.54</v>
      </c>
      <c r="Z18" s="1">
        <v>2.33</v>
      </c>
      <c r="AA18" s="1">
        <v>2.0500000000000003</v>
      </c>
      <c r="AB18" s="1">
        <v>2.0100000000000002</v>
      </c>
      <c r="AC18" s="1">
        <v>2.0000000000000004E-2</v>
      </c>
    </row>
    <row r="19" spans="1:29" x14ac:dyDescent="0.2">
      <c r="A19" t="s">
        <v>14</v>
      </c>
      <c r="B19" s="2">
        <f>AVERAGE(B15:B18)</f>
        <v>5.7939772727272718</v>
      </c>
      <c r="C19" s="2">
        <f t="shared" ref="C19:S19" si="1">AVERAGE(C15:C18)</f>
        <v>6.6746428571428567</v>
      </c>
      <c r="D19" s="2">
        <f t="shared" si="1"/>
        <v>6.5411363636363635</v>
      </c>
      <c r="E19" s="2">
        <f t="shared" si="1"/>
        <v>6.8950000000000005</v>
      </c>
      <c r="F19" s="2">
        <f t="shared" si="1"/>
        <v>0.16821428571428579</v>
      </c>
      <c r="G19" s="2">
        <f t="shared" si="1"/>
        <v>0.17609307359307375</v>
      </c>
      <c r="H19" s="2">
        <f t="shared" si="1"/>
        <v>0.17749999999999999</v>
      </c>
      <c r="I19" s="2">
        <f t="shared" si="1"/>
        <v>0.1925</v>
      </c>
      <c r="J19" s="2">
        <f t="shared" si="1"/>
        <v>65.1934090909091</v>
      </c>
      <c r="K19" s="2">
        <f t="shared" si="1"/>
        <v>71.106158008658014</v>
      </c>
      <c r="L19" s="2">
        <f t="shared" si="1"/>
        <v>68.857500000000002</v>
      </c>
      <c r="M19" s="2">
        <f t="shared" si="1"/>
        <v>70.81145833333332</v>
      </c>
      <c r="N19" s="2">
        <f t="shared" si="1"/>
        <v>0.18750000000000003</v>
      </c>
      <c r="O19" s="2">
        <f t="shared" si="1"/>
        <v>6.5000000000000002E-2</v>
      </c>
      <c r="P19" s="2">
        <f t="shared" si="1"/>
        <v>3.2500000000000001E-2</v>
      </c>
      <c r="Q19" s="2">
        <f t="shared" si="1"/>
        <v>2.5750000000000002E-2</v>
      </c>
      <c r="R19" s="2">
        <f t="shared" si="1"/>
        <v>4.5292207792207786E-2</v>
      </c>
      <c r="S19" s="2">
        <f t="shared" si="1"/>
        <v>3.5000000000000003E-2</v>
      </c>
      <c r="T19" s="2">
        <f>AVERAGE(T15:T18)</f>
        <v>2.75E-2</v>
      </c>
      <c r="U19" s="2">
        <f t="shared" ref="U19" si="2">AVERAGE(U15:U18)</f>
        <v>2.2500000000000003E-2</v>
      </c>
      <c r="V19" s="2">
        <f t="shared" ref="V19" si="3">AVERAGE(V15:V18)</f>
        <v>0.6581818181818182</v>
      </c>
      <c r="W19" s="2">
        <f t="shared" ref="W19" si="4">AVERAGE(W15:W18)</f>
        <v>0.50564935064935079</v>
      </c>
      <c r="X19" s="2">
        <f t="shared" ref="X19" si="5">AVERAGE(X15:X18)</f>
        <v>0.58045454545454545</v>
      </c>
      <c r="Y19" s="2">
        <f t="shared" ref="Y19" si="6">AVERAGE(Y15:Y18)</f>
        <v>0.59499999999999997</v>
      </c>
      <c r="Z19" s="2">
        <f t="shared" ref="Z19" si="7">AVERAGE(Z15:Z18)</f>
        <v>2.2055844155844158</v>
      </c>
      <c r="AA19" s="2">
        <f t="shared" ref="AA19" si="8">AVERAGE(AA15:AA18)</f>
        <v>1.9841017316017302</v>
      </c>
      <c r="AB19" s="2">
        <f t="shared" ref="AB19" si="9">AVERAGE(AB15:AB18)</f>
        <v>2.0643181818181824</v>
      </c>
      <c r="AC19" s="2">
        <f t="shared" ref="AC19" si="10">AVERAGE(AC15:AC18)</f>
        <v>1.7950000000000002</v>
      </c>
    </row>
    <row r="20" spans="1:29" x14ac:dyDescent="0.2">
      <c r="A20" t="s">
        <v>27</v>
      </c>
      <c r="B20" s="1" t="s">
        <v>28</v>
      </c>
      <c r="C20" s="9">
        <v>2E-3</v>
      </c>
      <c r="D20" s="9">
        <v>5.0000000000000001E-3</v>
      </c>
      <c r="E20" s="9">
        <v>4.0000000000000002E-4</v>
      </c>
      <c r="F20" s="1" t="s">
        <v>28</v>
      </c>
      <c r="G20">
        <v>0.32</v>
      </c>
      <c r="H20">
        <v>0.33</v>
      </c>
      <c r="I20">
        <v>0.01</v>
      </c>
      <c r="J20" s="1" t="s">
        <v>28</v>
      </c>
      <c r="K20">
        <v>2.9999999999999997E-4</v>
      </c>
      <c r="L20">
        <v>1E-3</v>
      </c>
      <c r="M20">
        <v>2.0000000000000001E-4</v>
      </c>
      <c r="N20" s="1" t="s">
        <v>28</v>
      </c>
      <c r="O20">
        <v>8.0000000000000007E-5</v>
      </c>
      <c r="P20">
        <v>1.0000000000000001E-5</v>
      </c>
      <c r="Q20">
        <v>1.0000000000000001E-5</v>
      </c>
      <c r="R20" s="1" t="s">
        <v>28</v>
      </c>
      <c r="S20">
        <v>0.06</v>
      </c>
      <c r="T20">
        <v>5.0000000000000001E-3</v>
      </c>
      <c r="U20">
        <v>2E-3</v>
      </c>
      <c r="V20" s="1" t="s">
        <v>28</v>
      </c>
      <c r="W20">
        <v>0.02</v>
      </c>
      <c r="X20">
        <v>0.24</v>
      </c>
      <c r="Y20">
        <v>0.36</v>
      </c>
      <c r="Z20" s="1" t="s">
        <v>28</v>
      </c>
      <c r="AA20">
        <v>7.0000000000000007E-2</v>
      </c>
      <c r="AB20">
        <v>0.16</v>
      </c>
      <c r="AC20">
        <v>2E-3</v>
      </c>
    </row>
    <row r="21" spans="1:29" x14ac:dyDescent="0.2">
      <c r="B21" s="1"/>
      <c r="C21" s="9"/>
      <c r="D21" s="9"/>
      <c r="E21" s="9"/>
      <c r="F21" s="1"/>
      <c r="J21" s="1"/>
      <c r="N21" s="1"/>
      <c r="R21" s="1"/>
      <c r="V21" s="1"/>
      <c r="Z21" s="1"/>
    </row>
    <row r="23" spans="1:29" x14ac:dyDescent="0.2">
      <c r="A23" s="3" t="s">
        <v>42</v>
      </c>
    </row>
    <row r="24" spans="1:29" s="3" customFormat="1" x14ac:dyDescent="0.2">
      <c r="B24" s="14" t="s">
        <v>15</v>
      </c>
      <c r="C24" s="14"/>
      <c r="D24" s="14"/>
      <c r="E24" s="14"/>
      <c r="F24" s="14" t="s">
        <v>16</v>
      </c>
      <c r="G24" s="14"/>
      <c r="H24" s="14"/>
      <c r="I24" s="14"/>
      <c r="J24" s="14" t="s">
        <v>17</v>
      </c>
      <c r="K24" s="14"/>
      <c r="L24" s="14"/>
      <c r="M24" s="14"/>
      <c r="N24" s="14" t="s">
        <v>18</v>
      </c>
      <c r="O24" s="14"/>
      <c r="P24" s="14"/>
      <c r="Q24" s="14"/>
      <c r="R24" s="14" t="s">
        <v>19</v>
      </c>
      <c r="S24" s="14"/>
      <c r="T24" s="14"/>
      <c r="U24" s="14"/>
      <c r="V24" s="14" t="s">
        <v>20</v>
      </c>
      <c r="W24" s="14"/>
      <c r="X24" s="14"/>
      <c r="Y24" s="14"/>
      <c r="Z24" s="14" t="s">
        <v>21</v>
      </c>
      <c r="AA24" s="14"/>
      <c r="AB24" s="14"/>
      <c r="AC24" s="14"/>
    </row>
    <row r="25" spans="1:29" s="3" customFormat="1" x14ac:dyDescent="0.2">
      <c r="B25" s="3" t="s">
        <v>0</v>
      </c>
      <c r="C25" s="3" t="s">
        <v>1</v>
      </c>
      <c r="D25" s="3" t="s">
        <v>2</v>
      </c>
      <c r="E25" s="3" t="s">
        <v>3</v>
      </c>
      <c r="F25" s="3" t="s">
        <v>0</v>
      </c>
      <c r="G25" s="3" t="s">
        <v>1</v>
      </c>
      <c r="H25" s="3" t="s">
        <v>2</v>
      </c>
      <c r="I25" s="3" t="s">
        <v>3</v>
      </c>
      <c r="J25" s="3" t="s">
        <v>0</v>
      </c>
      <c r="K25" s="3" t="s">
        <v>1</v>
      </c>
      <c r="L25" s="3" t="s">
        <v>2</v>
      </c>
      <c r="M25" s="3" t="s">
        <v>3</v>
      </c>
      <c r="N25" s="3" t="s">
        <v>0</v>
      </c>
      <c r="O25" s="3" t="s">
        <v>1</v>
      </c>
      <c r="P25" s="3" t="s">
        <v>2</v>
      </c>
      <c r="Q25" s="3" t="s">
        <v>3</v>
      </c>
      <c r="R25" s="3" t="s">
        <v>0</v>
      </c>
      <c r="S25" s="3" t="s">
        <v>1</v>
      </c>
      <c r="T25" s="3" t="s">
        <v>2</v>
      </c>
      <c r="U25" s="3" t="s">
        <v>3</v>
      </c>
      <c r="V25" s="3" t="s">
        <v>0</v>
      </c>
      <c r="W25" s="3" t="s">
        <v>1</v>
      </c>
      <c r="X25" s="3" t="s">
        <v>2</v>
      </c>
      <c r="Y25" s="3" t="s">
        <v>3</v>
      </c>
      <c r="Z25" s="3" t="s">
        <v>0</v>
      </c>
      <c r="AA25" s="3" t="s">
        <v>1</v>
      </c>
      <c r="AB25" s="3" t="s">
        <v>2</v>
      </c>
      <c r="AC25" s="3" t="s">
        <v>3</v>
      </c>
    </row>
    <row r="26" spans="1:29" x14ac:dyDescent="0.2">
      <c r="A26" t="s">
        <v>29</v>
      </c>
      <c r="B26">
        <v>33.579583613163194</v>
      </c>
      <c r="C26">
        <v>31.877590054191906</v>
      </c>
      <c r="D26">
        <v>32.404406999351906</v>
      </c>
      <c r="E26">
        <v>31.113876789047918</v>
      </c>
      <c r="F26">
        <v>61.383478844862324</v>
      </c>
      <c r="G26">
        <v>64.392731909467642</v>
      </c>
      <c r="H26">
        <v>61.568373298768634</v>
      </c>
      <c r="I26">
        <v>64.716863721219667</v>
      </c>
      <c r="J26">
        <v>5.0369375419744795</v>
      </c>
      <c r="K26">
        <v>3.7296780363404523</v>
      </c>
      <c r="L26">
        <v>6.0272197018794555</v>
      </c>
      <c r="M26">
        <v>4.1692594897324211</v>
      </c>
      <c r="N26">
        <v>0.54704595185995619</v>
      </c>
      <c r="O26">
        <v>0.4950495049504951</v>
      </c>
      <c r="P26">
        <v>0.52631578947368407</v>
      </c>
      <c r="Q26">
        <v>0.48076923076923078</v>
      </c>
      <c r="R26">
        <v>13.834788448623236</v>
      </c>
      <c r="S26">
        <v>8.925725215173733</v>
      </c>
      <c r="T26">
        <v>9.0732339598185341</v>
      </c>
      <c r="U26">
        <v>8.7118855009334162</v>
      </c>
      <c r="V26">
        <v>36.937541974479515</v>
      </c>
      <c r="W26">
        <v>30.60248645202423</v>
      </c>
      <c r="X26">
        <v>33.376539209332471</v>
      </c>
      <c r="Y26">
        <v>31.425015556938398</v>
      </c>
      <c r="Z26">
        <v>1.3767629281396909</v>
      </c>
      <c r="AA26">
        <v>0.98820529167994908</v>
      </c>
      <c r="AB26">
        <v>1.7822423849643549</v>
      </c>
      <c r="AC26">
        <v>0.6845052893590543</v>
      </c>
    </row>
    <row r="27" spans="1:29" x14ac:dyDescent="0.2">
      <c r="A27" t="s">
        <v>30</v>
      </c>
      <c r="B27">
        <v>36.101083032490976</v>
      </c>
      <c r="C27">
        <v>32.594524119947849</v>
      </c>
      <c r="D27">
        <v>33.222591362126245</v>
      </c>
      <c r="E27">
        <v>33.783783783783782</v>
      </c>
      <c r="F27">
        <v>57.761732851985556</v>
      </c>
      <c r="G27">
        <v>63.885267275097782</v>
      </c>
      <c r="H27">
        <v>60.465116279069761</v>
      </c>
      <c r="I27">
        <v>59.45945945945946</v>
      </c>
      <c r="J27">
        <v>6.1371841155234659</v>
      </c>
      <c r="K27">
        <v>3.5202086049543677</v>
      </c>
      <c r="L27">
        <v>6.3122923588039868</v>
      </c>
      <c r="M27">
        <v>6.756756756756757</v>
      </c>
      <c r="N27">
        <v>0.62500000000000011</v>
      </c>
      <c r="O27">
        <v>0.51020408163265307</v>
      </c>
      <c r="P27">
        <v>0.5494505494505495</v>
      </c>
      <c r="Q27">
        <v>0.56818181818181812</v>
      </c>
      <c r="R27">
        <v>15.162454873646208</v>
      </c>
      <c r="S27">
        <v>8.4745762711864394</v>
      </c>
      <c r="T27">
        <v>9.9667774086378742</v>
      </c>
      <c r="U27">
        <v>10.135135135135135</v>
      </c>
      <c r="V27">
        <v>49.097472924187727</v>
      </c>
      <c r="W27">
        <v>35.202086049543674</v>
      </c>
      <c r="X27">
        <v>33.887043189368768</v>
      </c>
      <c r="Y27">
        <v>28.378378378378379</v>
      </c>
      <c r="Z27">
        <v>3.3574007220216613</v>
      </c>
      <c r="AA27">
        <v>0.91264667535853972</v>
      </c>
      <c r="AB27">
        <v>1.5946843853820596</v>
      </c>
      <c r="AC27">
        <v>1.5878378378378379</v>
      </c>
    </row>
    <row r="28" spans="1:29" x14ac:dyDescent="0.2">
      <c r="A28" t="s">
        <v>14</v>
      </c>
      <c r="B28">
        <f>AVERAGE(B26:B27)</f>
        <v>34.840333322827085</v>
      </c>
      <c r="C28">
        <f t="shared" ref="C28:O28" si="11">AVERAGE(C26:C27)</f>
        <v>32.236057087069881</v>
      </c>
      <c r="D28">
        <f t="shared" si="11"/>
        <v>32.813499180739072</v>
      </c>
      <c r="E28">
        <f t="shared" si="11"/>
        <v>32.448830286415848</v>
      </c>
      <c r="F28">
        <f t="shared" si="11"/>
        <v>59.57260584842394</v>
      </c>
      <c r="G28">
        <f t="shared" si="11"/>
        <v>64.138999592282715</v>
      </c>
      <c r="H28">
        <f t="shared" si="11"/>
        <v>61.016744788919198</v>
      </c>
      <c r="I28">
        <f t="shared" si="11"/>
        <v>62.088161590339567</v>
      </c>
      <c r="J28">
        <f t="shared" si="11"/>
        <v>5.5870608287489727</v>
      </c>
      <c r="K28">
        <f t="shared" si="11"/>
        <v>3.62494332064741</v>
      </c>
      <c r="L28">
        <f t="shared" si="11"/>
        <v>6.1697560303417216</v>
      </c>
      <c r="M28">
        <f t="shared" si="11"/>
        <v>5.4630081232445891</v>
      </c>
      <c r="N28">
        <f t="shared" si="11"/>
        <v>0.58602297592997821</v>
      </c>
      <c r="O28">
        <f t="shared" si="11"/>
        <v>0.50262679329157411</v>
      </c>
      <c r="P28">
        <f>AVERAGE(P26:P27)</f>
        <v>0.53788316946211678</v>
      </c>
      <c r="Q28">
        <f t="shared" ref="Q28" si="12">AVERAGE(Q26:Q27)</f>
        <v>0.52447552447552448</v>
      </c>
      <c r="R28">
        <f t="shared" ref="R28" si="13">AVERAGE(R26:R27)</f>
        <v>14.498621661134722</v>
      </c>
      <c r="S28">
        <f t="shared" ref="S28" si="14">AVERAGE(S26:S27)</f>
        <v>8.7001507431800853</v>
      </c>
      <c r="T28">
        <f t="shared" ref="T28" si="15">AVERAGE(T26:T27)</f>
        <v>9.5200056842282041</v>
      </c>
      <c r="U28">
        <f t="shared" ref="U28" si="16">AVERAGE(U26:U27)</f>
        <v>9.4235103180342747</v>
      </c>
      <c r="V28">
        <f t="shared" ref="V28" si="17">AVERAGE(V26:V27)</f>
        <v>43.017507449333621</v>
      </c>
      <c r="W28">
        <f>AVERAGE(W26:W27)</f>
        <v>32.902286250783952</v>
      </c>
      <c r="X28">
        <f t="shared" ref="X28" si="18">AVERAGE(X26:X27)</f>
        <v>33.631791199350616</v>
      </c>
      <c r="Y28">
        <f t="shared" ref="Y28" si="19">AVERAGE(Y26:Y27)</f>
        <v>29.901696967658388</v>
      </c>
      <c r="Z28">
        <f t="shared" ref="Z28" si="20">AVERAGE(Z26:Z27)</f>
        <v>2.367081825080676</v>
      </c>
      <c r="AA28">
        <f t="shared" ref="AA28" si="21">AVERAGE(AA26:AA27)</f>
        <v>0.95042598351924434</v>
      </c>
      <c r="AB28">
        <f t="shared" ref="AB28" si="22">AVERAGE(AB26:AB27)</f>
        <v>1.6884633851732072</v>
      </c>
      <c r="AC28">
        <f t="shared" ref="AC28" si="23">AVERAGE(AC26:AC27)</f>
        <v>1.1361715635984462</v>
      </c>
    </row>
    <row r="29" spans="1:29" x14ac:dyDescent="0.2">
      <c r="A29" t="s">
        <v>27</v>
      </c>
      <c r="B29" s="12" t="s">
        <v>28</v>
      </c>
      <c r="C29" s="6">
        <v>0.18529699999999999</v>
      </c>
      <c r="D29" s="6">
        <v>0.26584000000000002</v>
      </c>
      <c r="E29" s="6">
        <v>0.32256299999999999</v>
      </c>
      <c r="F29" s="12" t="s">
        <v>28</v>
      </c>
      <c r="G29" s="6">
        <v>0.12984299999999999</v>
      </c>
      <c r="H29" s="6">
        <v>0.52523799999999998</v>
      </c>
      <c r="I29" s="6">
        <v>0.51322999999999996</v>
      </c>
      <c r="J29" s="12" t="s">
        <v>28</v>
      </c>
      <c r="K29" s="6">
        <v>7.2688000000000003E-2</v>
      </c>
      <c r="L29" s="6">
        <v>0.41301500000000002</v>
      </c>
      <c r="M29" s="6">
        <v>0.93772599999999995</v>
      </c>
      <c r="N29" s="12" t="s">
        <v>28</v>
      </c>
      <c r="O29">
        <v>0.170512</v>
      </c>
      <c r="P29">
        <v>0.35804799999999998</v>
      </c>
      <c r="Q29">
        <v>0.40351900000000002</v>
      </c>
      <c r="R29" t="s">
        <v>28</v>
      </c>
      <c r="S29" s="6">
        <v>1.4307E-2</v>
      </c>
      <c r="T29" s="11">
        <v>2.4871999999999998E-2</v>
      </c>
      <c r="U29" s="6" t="s">
        <v>39</v>
      </c>
      <c r="V29" t="s">
        <v>28</v>
      </c>
      <c r="W29" s="6">
        <v>0.259961</v>
      </c>
      <c r="X29" s="6">
        <v>0.26293899999999998</v>
      </c>
      <c r="Y29" s="6">
        <v>0.17147299999999999</v>
      </c>
      <c r="Z29" t="s">
        <v>28</v>
      </c>
      <c r="AA29">
        <v>0.28911100000000001</v>
      </c>
      <c r="AB29">
        <v>0.56552100000000005</v>
      </c>
      <c r="AC29">
        <v>0.375471</v>
      </c>
    </row>
    <row r="30" spans="1:29" x14ac:dyDescent="0.2">
      <c r="B30" s="12"/>
      <c r="C30" s="6"/>
      <c r="D30" s="6"/>
      <c r="E30" s="6"/>
      <c r="F30" s="12"/>
      <c r="G30" s="6"/>
      <c r="H30" s="6"/>
      <c r="I30" s="6"/>
      <c r="J30" s="12"/>
      <c r="K30" s="6"/>
      <c r="L30" s="6"/>
      <c r="M30" s="6"/>
      <c r="N30" s="12"/>
      <c r="S30" s="6"/>
      <c r="T30" s="11"/>
      <c r="U30" s="6"/>
      <c r="W30" s="6"/>
      <c r="X30" s="6"/>
      <c r="Y30" s="6"/>
    </row>
    <row r="32" spans="1:29" ht="19" x14ac:dyDescent="0.2">
      <c r="A32" s="3" t="s">
        <v>43</v>
      </c>
    </row>
    <row r="33" spans="1:26" s="10" customFormat="1" ht="18" x14ac:dyDescent="0.2">
      <c r="B33" s="15" t="s">
        <v>22</v>
      </c>
      <c r="C33" s="15"/>
      <c r="D33" s="15"/>
      <c r="E33" s="15"/>
      <c r="F33" s="15" t="s">
        <v>38</v>
      </c>
      <c r="G33" s="15"/>
      <c r="H33" s="15"/>
      <c r="I33" s="15"/>
      <c r="J33" s="15" t="s">
        <v>23</v>
      </c>
      <c r="K33" s="15"/>
      <c r="L33" s="15"/>
      <c r="M33" s="15"/>
      <c r="N33" s="15" t="s">
        <v>24</v>
      </c>
      <c r="O33" s="15"/>
      <c r="P33" s="15"/>
      <c r="Q33" s="15"/>
      <c r="R33" s="15" t="s">
        <v>25</v>
      </c>
      <c r="S33" s="15"/>
      <c r="T33" s="15"/>
      <c r="U33" s="15"/>
      <c r="V33" s="15" t="s">
        <v>26</v>
      </c>
      <c r="W33" s="15"/>
      <c r="X33" s="15"/>
      <c r="Y33" s="15"/>
    </row>
    <row r="34" spans="1:26" x14ac:dyDescent="0.2">
      <c r="B34" s="4" t="s">
        <v>0</v>
      </c>
      <c r="C34" s="4" t="s">
        <v>1</v>
      </c>
      <c r="D34" s="4" t="s">
        <v>2</v>
      </c>
      <c r="E34" s="4" t="s">
        <v>3</v>
      </c>
      <c r="F34" s="4" t="s">
        <v>0</v>
      </c>
      <c r="G34" s="4" t="s">
        <v>1</v>
      </c>
      <c r="H34" s="4" t="s">
        <v>2</v>
      </c>
      <c r="I34" s="4" t="s">
        <v>3</v>
      </c>
      <c r="J34" s="4" t="s">
        <v>0</v>
      </c>
      <c r="K34" s="4" t="s">
        <v>1</v>
      </c>
      <c r="L34" s="4" t="s">
        <v>2</v>
      </c>
      <c r="M34" s="4" t="s">
        <v>3</v>
      </c>
      <c r="N34" s="4" t="s">
        <v>0</v>
      </c>
      <c r="O34" s="4" t="s">
        <v>1</v>
      </c>
      <c r="P34" s="4" t="s">
        <v>2</v>
      </c>
      <c r="Q34" s="4" t="s">
        <v>3</v>
      </c>
      <c r="R34" s="4" t="s">
        <v>0</v>
      </c>
      <c r="S34" s="4" t="s">
        <v>1</v>
      </c>
      <c r="T34" s="4" t="s">
        <v>2</v>
      </c>
      <c r="U34" s="4" t="s">
        <v>3</v>
      </c>
      <c r="V34" s="4" t="s">
        <v>0</v>
      </c>
      <c r="W34" s="4" t="s">
        <v>1</v>
      </c>
      <c r="X34" s="4" t="s">
        <v>2</v>
      </c>
      <c r="Y34" s="4" t="s">
        <v>3</v>
      </c>
    </row>
    <row r="35" spans="1:26" x14ac:dyDescent="0.2">
      <c r="A35" t="s">
        <v>29</v>
      </c>
      <c r="B35" s="5">
        <v>6.45</v>
      </c>
      <c r="C35" s="5">
        <v>7.7</v>
      </c>
      <c r="D35" s="5">
        <v>7.3</v>
      </c>
      <c r="E35" s="5">
        <v>6.9</v>
      </c>
      <c r="F35" s="5">
        <v>5.7054857283582082E-2</v>
      </c>
      <c r="G35" s="5">
        <v>3.9918840493827164E-2</v>
      </c>
      <c r="H35" s="5">
        <v>7.4006047052631571E-2</v>
      </c>
      <c r="I35" s="5">
        <v>5.1744016216216222E-2</v>
      </c>
      <c r="J35" s="5">
        <v>0.23079118397014925</v>
      </c>
      <c r="K35" s="5">
        <v>0.21062440839506172</v>
      </c>
      <c r="L35" s="5">
        <v>0.21511389571929826</v>
      </c>
      <c r="M35" s="5">
        <v>0.22872771612612613</v>
      </c>
      <c r="N35" s="5">
        <v>0.34346420833582092</v>
      </c>
      <c r="O35" s="5">
        <v>0.31363865302469141</v>
      </c>
      <c r="P35" s="5">
        <v>0.33873720931578943</v>
      </c>
      <c r="Q35" s="5">
        <v>0.32201067869369365</v>
      </c>
      <c r="R35" s="5">
        <v>1.1858647298507462E-2</v>
      </c>
      <c r="S35" s="5">
        <v>1.3919069382716051E-2</v>
      </c>
      <c r="T35" s="5">
        <v>2.708516825438596E-2</v>
      </c>
      <c r="U35" s="5">
        <v>1.1067470135135135E-2</v>
      </c>
      <c r="V35" s="5">
        <v>0.24613440032089548</v>
      </c>
      <c r="W35" s="5">
        <v>9.9632961265432085E-2</v>
      </c>
      <c r="X35" s="5">
        <v>9.8394827561403497E-2</v>
      </c>
      <c r="Y35" s="5">
        <v>8.3413270585585592E-2</v>
      </c>
      <c r="Z35" s="6"/>
    </row>
    <row r="36" spans="1:26" x14ac:dyDescent="0.2">
      <c r="A36" t="s">
        <v>30</v>
      </c>
      <c r="B36" s="5">
        <v>6.7271445750759487</v>
      </c>
      <c r="C36" s="5">
        <v>8.2009309379310338</v>
      </c>
      <c r="D36" s="5">
        <v>8.3210720921739103</v>
      </c>
      <c r="E36" s="5">
        <v>8.0212095864999995</v>
      </c>
      <c r="F36" s="5">
        <v>4.7277546968354428E-2</v>
      </c>
      <c r="G36" s="5">
        <v>4.2600095189655178E-2</v>
      </c>
      <c r="H36" s="5">
        <v>6.2041825356521731E-2</v>
      </c>
      <c r="I36" s="5">
        <v>0.206343638</v>
      </c>
      <c r="J36" s="5">
        <v>0.20888153280379745</v>
      </c>
      <c r="K36" s="5">
        <v>0.19247981020689656</v>
      </c>
      <c r="L36" s="5">
        <v>0.22132690530434782</v>
      </c>
      <c r="M36" s="5">
        <v>0.31775856624999999</v>
      </c>
      <c r="N36" s="5">
        <v>0.33971438562025308</v>
      </c>
      <c r="O36" s="5">
        <v>0.35470126610344821</v>
      </c>
      <c r="P36" s="5">
        <v>0.37780031040000001</v>
      </c>
      <c r="Q36" s="5">
        <v>0.39593515074999996</v>
      </c>
      <c r="R36" s="5">
        <v>1.6674709360759495E-2</v>
      </c>
      <c r="S36" s="5">
        <v>1.9750453086206897E-2</v>
      </c>
      <c r="T36" s="5">
        <v>2.5573292652173913E-2</v>
      </c>
      <c r="U36" s="5">
        <v>5.6638137749999998E-2</v>
      </c>
      <c r="V36" s="5">
        <v>0.19930888980379743</v>
      </c>
      <c r="W36" s="5">
        <v>0.10219988398275862</v>
      </c>
      <c r="X36" s="5">
        <v>9.8408619826086965E-2</v>
      </c>
      <c r="Y36" s="5">
        <v>0.13295337499999998</v>
      </c>
    </row>
    <row r="37" spans="1:26" x14ac:dyDescent="0.2">
      <c r="A37" t="s">
        <v>14</v>
      </c>
      <c r="B37" s="2">
        <f>AVERAGE(B35:B36)</f>
        <v>6.5885722875379749</v>
      </c>
      <c r="C37" s="2">
        <f t="shared" ref="C37:I37" si="24">AVERAGE(C35:C36)</f>
        <v>7.9504654689655165</v>
      </c>
      <c r="D37" s="2">
        <f t="shared" si="24"/>
        <v>7.8105360460869555</v>
      </c>
      <c r="E37" s="2">
        <f t="shared" si="24"/>
        <v>7.4606047932499999</v>
      </c>
      <c r="F37" s="2">
        <f t="shared" si="24"/>
        <v>5.2166202125968258E-2</v>
      </c>
      <c r="G37" s="2">
        <f t="shared" si="24"/>
        <v>4.1259467841741171E-2</v>
      </c>
      <c r="H37" s="2">
        <f t="shared" si="24"/>
        <v>6.8023936204576654E-2</v>
      </c>
      <c r="I37" s="2">
        <f t="shared" si="24"/>
        <v>0.12904382710810811</v>
      </c>
      <c r="J37" s="2">
        <f t="shared" ref="J37" si="25">AVERAGE(J35:J36)</f>
        <v>0.21983635838697335</v>
      </c>
      <c r="K37" s="2">
        <f t="shared" ref="K37" si="26">AVERAGE(K35:K36)</f>
        <v>0.20155210930097914</v>
      </c>
      <c r="L37" s="2">
        <f t="shared" ref="L37" si="27">AVERAGE(L35:L36)</f>
        <v>0.21822040051182304</v>
      </c>
      <c r="M37" s="2">
        <f t="shared" ref="M37" si="28">AVERAGE(M35:M36)</f>
        <v>0.27324314118806303</v>
      </c>
      <c r="N37" s="2">
        <f t="shared" ref="N37" si="29">AVERAGE(N35:N36)</f>
        <v>0.34158929697803697</v>
      </c>
      <c r="O37" s="2">
        <f t="shared" ref="O37:P37" si="30">AVERAGE(O35:O36)</f>
        <v>0.33416995956406981</v>
      </c>
      <c r="P37" s="2">
        <f t="shared" si="30"/>
        <v>0.35826875985789475</v>
      </c>
      <c r="Q37" s="2">
        <f t="shared" ref="Q37" si="31">AVERAGE(Q35:Q36)</f>
        <v>0.35897291472184678</v>
      </c>
      <c r="R37" s="2">
        <f>AVERAGE(R35:R36)</f>
        <v>1.4266678329633478E-2</v>
      </c>
      <c r="S37" s="2">
        <f t="shared" ref="S37" si="32">AVERAGE(S35:S36)</f>
        <v>1.6834761234461475E-2</v>
      </c>
      <c r="T37" s="2">
        <f t="shared" ref="T37" si="33">AVERAGE(T35:T36)</f>
        <v>2.6329230453279936E-2</v>
      </c>
      <c r="U37" s="2">
        <f t="shared" ref="U37" si="34">AVERAGE(U35:U36)</f>
        <v>3.3852803942567566E-2</v>
      </c>
      <c r="V37" s="2">
        <f t="shared" ref="V37" si="35">AVERAGE(V35:V36)</f>
        <v>0.22272164506234646</v>
      </c>
      <c r="W37" s="2">
        <f t="shared" ref="W37" si="36">AVERAGE(W35:W36)</f>
        <v>0.10091642262409535</v>
      </c>
      <c r="X37" s="2">
        <f t="shared" ref="X37" si="37">AVERAGE(X35:X36)</f>
        <v>9.8401723693745224E-2</v>
      </c>
      <c r="Y37" s="2">
        <f>AVERAGE(Y35:Y36)</f>
        <v>0.10818332279279279</v>
      </c>
    </row>
    <row r="38" spans="1:26" x14ac:dyDescent="0.2">
      <c r="A38" t="s">
        <v>27</v>
      </c>
      <c r="B38" s="12" t="s">
        <v>28</v>
      </c>
      <c r="C38" s="1">
        <v>4.1634999999999998E-2</v>
      </c>
      <c r="D38" s="1">
        <v>0.147457</v>
      </c>
      <c r="E38" s="1">
        <v>0.27075900000000003</v>
      </c>
      <c r="F38" s="12" t="s">
        <v>28</v>
      </c>
      <c r="G38" s="1">
        <v>9.5465999999999995E-2</v>
      </c>
      <c r="H38" s="1">
        <v>0.29289300000000001</v>
      </c>
      <c r="I38" s="1">
        <v>0.448216</v>
      </c>
      <c r="J38" s="12" t="s">
        <v>28</v>
      </c>
      <c r="K38" s="1">
        <v>0.29289300000000001</v>
      </c>
      <c r="L38" s="1">
        <v>0.86576900000000001</v>
      </c>
      <c r="M38" s="1">
        <v>0.35516900000000001</v>
      </c>
      <c r="N38" s="12" t="s">
        <v>28</v>
      </c>
      <c r="O38" s="1">
        <v>0.78221099999999999</v>
      </c>
      <c r="P38" s="1">
        <v>0.46619300000000002</v>
      </c>
      <c r="Q38" s="1">
        <v>0.67513500000000004</v>
      </c>
      <c r="R38" s="12" t="s">
        <v>28</v>
      </c>
      <c r="S38" s="1">
        <v>0.58760699999999999</v>
      </c>
      <c r="T38" s="1">
        <v>4.2296E-2</v>
      </c>
      <c r="U38" s="13">
        <v>0.488037</v>
      </c>
      <c r="V38" s="12" t="s">
        <v>28</v>
      </c>
      <c r="W38" s="1">
        <v>3.5493999999999998E-2</v>
      </c>
      <c r="X38" s="1">
        <v>3.3831E-2</v>
      </c>
      <c r="Y38" s="1">
        <v>7.9266000000000003E-2</v>
      </c>
    </row>
    <row r="39" spans="1:26" x14ac:dyDescent="0.2">
      <c r="B39" s="12"/>
      <c r="C39" s="1"/>
      <c r="D39" s="1"/>
      <c r="E39" s="1"/>
      <c r="F39" s="12"/>
      <c r="G39" s="1"/>
      <c r="H39" s="1"/>
      <c r="I39" s="1"/>
      <c r="J39" s="12"/>
      <c r="K39" s="1"/>
      <c r="L39" s="1"/>
      <c r="M39" s="1"/>
      <c r="N39" s="12"/>
      <c r="O39" s="1"/>
      <c r="P39" s="1"/>
      <c r="Q39" s="1"/>
      <c r="R39" s="12"/>
      <c r="S39" s="1"/>
      <c r="T39" s="1"/>
      <c r="U39" s="13"/>
      <c r="V39" s="12"/>
      <c r="W39" s="1"/>
      <c r="X39" s="1"/>
      <c r="Y39" s="1"/>
    </row>
    <row r="40" spans="1:26" x14ac:dyDescent="0.2">
      <c r="U40" s="13"/>
    </row>
    <row r="41" spans="1:26" x14ac:dyDescent="0.2">
      <c r="A41" s="3" t="s">
        <v>44</v>
      </c>
    </row>
    <row r="42" spans="1:26" s="3" customFormat="1" x14ac:dyDescent="0.2">
      <c r="B42" s="14" t="s">
        <v>35</v>
      </c>
      <c r="C42" s="14"/>
      <c r="D42" s="14"/>
      <c r="E42" s="14"/>
      <c r="F42" s="14" t="s">
        <v>36</v>
      </c>
      <c r="G42" s="14"/>
      <c r="H42" s="14"/>
      <c r="I42" s="14"/>
      <c r="J42" s="14" t="s">
        <v>37</v>
      </c>
      <c r="K42" s="14"/>
      <c r="L42" s="14"/>
      <c r="M42" s="14"/>
    </row>
    <row r="43" spans="1:26" x14ac:dyDescent="0.2">
      <c r="B43" s="4" t="s">
        <v>0</v>
      </c>
      <c r="C43" s="4" t="s">
        <v>1</v>
      </c>
      <c r="D43" s="4" t="s">
        <v>2</v>
      </c>
      <c r="E43" s="4" t="s">
        <v>3</v>
      </c>
      <c r="F43" s="4" t="s">
        <v>0</v>
      </c>
      <c r="G43" s="4" t="s">
        <v>1</v>
      </c>
      <c r="H43" s="4" t="s">
        <v>2</v>
      </c>
      <c r="I43" s="4" t="s">
        <v>3</v>
      </c>
      <c r="J43" s="4" t="s">
        <v>0</v>
      </c>
      <c r="K43" s="4" t="s">
        <v>1</v>
      </c>
      <c r="L43" s="4" t="s">
        <v>2</v>
      </c>
      <c r="M43" s="4" t="s">
        <v>3</v>
      </c>
    </row>
    <row r="44" spans="1:26" x14ac:dyDescent="0.2">
      <c r="A44" t="s">
        <v>29</v>
      </c>
      <c r="B44" s="2">
        <v>3.0381072965906175</v>
      </c>
      <c r="C44" s="2">
        <v>2.7483774867620108</v>
      </c>
      <c r="D44" s="2">
        <v>2.2959235549293155</v>
      </c>
      <c r="E44" s="2">
        <v>2.6389916996071858</v>
      </c>
      <c r="F44" s="2">
        <v>2.8843917894153592</v>
      </c>
      <c r="G44" s="2">
        <v>2.2474795823292242</v>
      </c>
      <c r="H44" s="2">
        <v>1.9428346329520094</v>
      </c>
      <c r="I44" s="2">
        <v>2.0464952473368894</v>
      </c>
      <c r="J44" s="2">
        <v>1.8843472072532617</v>
      </c>
      <c r="K44" s="2">
        <v>1.8214893214025625</v>
      </c>
      <c r="L44" s="2">
        <v>1.9377335010273302</v>
      </c>
      <c r="M44" s="2">
        <v>2.3694680282411031</v>
      </c>
    </row>
    <row r="45" spans="1:26" x14ac:dyDescent="0.2">
      <c r="A45" t="s">
        <v>30</v>
      </c>
      <c r="B45" s="2">
        <v>3.2360882223163094</v>
      </c>
      <c r="C45" s="2">
        <v>2.9460677972133129</v>
      </c>
      <c r="D45" s="2">
        <v>2.470851063876311</v>
      </c>
      <c r="E45" s="2">
        <v>2.7061986189520209</v>
      </c>
      <c r="F45" s="2">
        <v>2.9794414554797437</v>
      </c>
      <c r="G45" s="2">
        <v>2.3887146380493669</v>
      </c>
      <c r="H45" s="2">
        <v>1.991254187667324</v>
      </c>
      <c r="I45" s="2">
        <v>2.0820864690297043</v>
      </c>
      <c r="J45" s="2">
        <v>1.9332207659428275</v>
      </c>
      <c r="K45" s="2">
        <v>1.8175721400662128</v>
      </c>
      <c r="L45" s="2">
        <v>1.9087503076358958</v>
      </c>
      <c r="M45" s="2">
        <v>1.8973231074845733</v>
      </c>
    </row>
    <row r="46" spans="1:26" x14ac:dyDescent="0.2">
      <c r="A46" t="s">
        <v>31</v>
      </c>
      <c r="B46" s="2">
        <v>3.1424972392459822</v>
      </c>
      <c r="C46" s="2">
        <v>2.9653546567695379</v>
      </c>
      <c r="D46" s="2">
        <v>2.5177066466299705</v>
      </c>
      <c r="E46" s="2">
        <v>2.8674952253796246</v>
      </c>
      <c r="F46" s="2">
        <v>2.8990148149637265</v>
      </c>
      <c r="G46" s="2">
        <v>2.3887146380493669</v>
      </c>
      <c r="H46" s="2">
        <v>1.9791492989884958</v>
      </c>
      <c r="I46" s="2">
        <v>2.0607317360140152</v>
      </c>
      <c r="J46" s="2">
        <v>1.9712335338124898</v>
      </c>
      <c r="K46" s="2">
        <v>1.8019034147208146</v>
      </c>
      <c r="L46" s="2">
        <v>1.9667166944187651</v>
      </c>
      <c r="M46" s="2">
        <v>2.010987625444479</v>
      </c>
    </row>
    <row r="47" spans="1:26" x14ac:dyDescent="0.2">
      <c r="A47" t="s">
        <v>14</v>
      </c>
      <c r="B47" s="2">
        <f>AVERAGE(B44:B46)</f>
        <v>3.1388975860509696</v>
      </c>
      <c r="C47" s="2">
        <f t="shared" ref="C47:M47" si="38">AVERAGE(C44:C46)</f>
        <v>2.8865999802482869</v>
      </c>
      <c r="D47" s="2">
        <f t="shared" si="38"/>
        <v>2.428160421811866</v>
      </c>
      <c r="E47" s="2">
        <f t="shared" si="38"/>
        <v>2.73756184797961</v>
      </c>
      <c r="F47" s="2">
        <f t="shared" si="38"/>
        <v>2.9209493532862765</v>
      </c>
      <c r="G47" s="2">
        <f t="shared" si="38"/>
        <v>2.3416362861426525</v>
      </c>
      <c r="H47" s="2">
        <f t="shared" si="38"/>
        <v>1.9710793732026097</v>
      </c>
      <c r="I47" s="2">
        <f t="shared" si="38"/>
        <v>2.0631044841268693</v>
      </c>
      <c r="J47" s="2">
        <f t="shared" si="38"/>
        <v>1.9296005023361931</v>
      </c>
      <c r="K47" s="2">
        <f t="shared" si="38"/>
        <v>1.8136549587298632</v>
      </c>
      <c r="L47" s="2">
        <f t="shared" si="38"/>
        <v>1.9377335010273304</v>
      </c>
      <c r="M47" s="2">
        <f t="shared" si="38"/>
        <v>2.092592920390052</v>
      </c>
    </row>
    <row r="48" spans="1:26" x14ac:dyDescent="0.2">
      <c r="A48" t="s">
        <v>27</v>
      </c>
      <c r="B48" s="12" t="s">
        <v>28</v>
      </c>
      <c r="C48">
        <v>0.05</v>
      </c>
      <c r="D48">
        <v>1E-3</v>
      </c>
      <c r="E48">
        <v>0.01</v>
      </c>
      <c r="F48" s="12" t="s">
        <v>28</v>
      </c>
      <c r="G48">
        <v>5.0000000000000001E-4</v>
      </c>
      <c r="H48">
        <v>1.0000000000000001E-5</v>
      </c>
      <c r="I48">
        <v>1.0000000000000001E-5</v>
      </c>
      <c r="J48" s="12" t="s">
        <v>28</v>
      </c>
      <c r="K48">
        <v>0.01</v>
      </c>
      <c r="L48">
        <v>0.8</v>
      </c>
      <c r="M48">
        <v>0.32</v>
      </c>
    </row>
    <row r="49" spans="1:21" x14ac:dyDescent="0.2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</row>
    <row r="51" spans="1:21" x14ac:dyDescent="0.2">
      <c r="A51" s="3" t="s">
        <v>45</v>
      </c>
    </row>
    <row r="52" spans="1:21" s="3" customFormat="1" x14ac:dyDescent="0.2">
      <c r="B52" s="14" t="s">
        <v>7</v>
      </c>
      <c r="C52" s="14"/>
      <c r="D52" s="14"/>
      <c r="E52" s="14"/>
      <c r="F52" s="14" t="s">
        <v>8</v>
      </c>
      <c r="G52" s="14"/>
      <c r="H52" s="14"/>
      <c r="I52" s="14"/>
      <c r="J52" s="14" t="s">
        <v>9</v>
      </c>
      <c r="K52" s="14"/>
      <c r="L52" s="14"/>
      <c r="M52" s="14"/>
      <c r="N52" s="14" t="s">
        <v>12</v>
      </c>
      <c r="O52" s="14"/>
      <c r="P52" s="14"/>
      <c r="Q52" s="14"/>
      <c r="R52" s="14" t="s">
        <v>13</v>
      </c>
      <c r="S52" s="14"/>
      <c r="T52" s="14"/>
      <c r="U52" s="14"/>
    </row>
    <row r="53" spans="1:21" x14ac:dyDescent="0.2">
      <c r="B53" s="4" t="s">
        <v>0</v>
      </c>
      <c r="C53" s="4" t="s">
        <v>1</v>
      </c>
      <c r="D53" s="4" t="s">
        <v>2</v>
      </c>
      <c r="E53" s="4" t="s">
        <v>3</v>
      </c>
      <c r="F53" s="4" t="s">
        <v>0</v>
      </c>
      <c r="G53" s="4" t="s">
        <v>1</v>
      </c>
      <c r="H53" s="4" t="s">
        <v>2</v>
      </c>
      <c r="I53" s="4" t="s">
        <v>3</v>
      </c>
      <c r="J53" s="4" t="s">
        <v>0</v>
      </c>
      <c r="K53" s="4" t="s">
        <v>1</v>
      </c>
      <c r="L53" s="4" t="s">
        <v>2</v>
      </c>
      <c r="M53" s="4" t="s">
        <v>3</v>
      </c>
      <c r="N53" s="4" t="s">
        <v>0</v>
      </c>
      <c r="O53" s="4" t="s">
        <v>1</v>
      </c>
      <c r="P53" s="4" t="s">
        <v>2</v>
      </c>
      <c r="Q53" s="4" t="s">
        <v>3</v>
      </c>
      <c r="R53" s="4" t="s">
        <v>0</v>
      </c>
      <c r="S53" s="4" t="s">
        <v>1</v>
      </c>
      <c r="T53" s="4" t="s">
        <v>2</v>
      </c>
      <c r="U53" s="4" t="s">
        <v>3</v>
      </c>
    </row>
    <row r="54" spans="1:21" x14ac:dyDescent="0.2">
      <c r="A54" t="s">
        <v>29</v>
      </c>
      <c r="B54">
        <v>1.9600000000000002</v>
      </c>
      <c r="C54">
        <v>1.7000000000000002</v>
      </c>
      <c r="D54">
        <v>1.7000000000000002</v>
      </c>
      <c r="E54">
        <v>1.6280000000000001</v>
      </c>
      <c r="F54">
        <v>0.11000000000000001</v>
      </c>
      <c r="G54">
        <v>5.1000000000000004E-2</v>
      </c>
      <c r="H54">
        <v>4.6000000000000006E-2</v>
      </c>
      <c r="I54">
        <v>4.2000000000000003E-2</v>
      </c>
      <c r="J54">
        <v>5.9750000000000005</v>
      </c>
      <c r="K54">
        <v>5.3410000000000002</v>
      </c>
      <c r="L54">
        <v>5.3120000000000003</v>
      </c>
      <c r="M54">
        <v>5.0210000000000008</v>
      </c>
      <c r="N54">
        <v>6.4000000000000001E-2</v>
      </c>
      <c r="O54">
        <v>6.8000000000000005E-2</v>
      </c>
      <c r="P54">
        <v>6.5000000000000002E-2</v>
      </c>
      <c r="Q54">
        <v>6.2E-2</v>
      </c>
      <c r="R54">
        <v>0.98699999999999999</v>
      </c>
      <c r="S54">
        <v>0.69100000000000006</v>
      </c>
      <c r="T54">
        <v>0.97699999999999998</v>
      </c>
      <c r="U54">
        <v>0.9</v>
      </c>
    </row>
    <row r="55" spans="1:21" x14ac:dyDescent="0.2">
      <c r="A55" t="s">
        <v>30</v>
      </c>
      <c r="B55">
        <v>1.92</v>
      </c>
      <c r="C55">
        <v>1.7600000000000002</v>
      </c>
      <c r="D55">
        <v>1.6</v>
      </c>
      <c r="E55">
        <v>1.7140000000000002</v>
      </c>
      <c r="F55">
        <v>9.0000000000000011E-2</v>
      </c>
      <c r="G55">
        <v>4.8000000000000001E-2</v>
      </c>
      <c r="H55">
        <v>0.05</v>
      </c>
      <c r="I55">
        <v>3.8000000000000006E-2</v>
      </c>
      <c r="J55">
        <v>6.0750000000000002</v>
      </c>
      <c r="K55">
        <v>5.5450000000000008</v>
      </c>
      <c r="L55">
        <v>5.1219999999999999</v>
      </c>
      <c r="M55">
        <v>5.2930000000000001</v>
      </c>
      <c r="N55">
        <v>6.2E-2</v>
      </c>
      <c r="O55">
        <v>6.2E-2</v>
      </c>
      <c r="P55">
        <v>5.8999999999999997E-2</v>
      </c>
      <c r="Q55">
        <v>6.8000000000000005E-2</v>
      </c>
      <c r="R55">
        <v>0.83900000000000008</v>
      </c>
      <c r="S55">
        <v>0.88100000000000012</v>
      </c>
      <c r="T55">
        <v>0.87300000000000011</v>
      </c>
      <c r="U55">
        <v>0.8</v>
      </c>
    </row>
    <row r="56" spans="1:21" x14ac:dyDescent="0.2">
      <c r="A56" t="s">
        <v>6</v>
      </c>
      <c r="B56">
        <f>AVERAGE(B54:B55)</f>
        <v>1.94</v>
      </c>
      <c r="C56">
        <f t="shared" ref="C56:M56" si="39">AVERAGE(C54:C55)</f>
        <v>1.7300000000000002</v>
      </c>
      <c r="D56">
        <f t="shared" si="39"/>
        <v>1.6500000000000001</v>
      </c>
      <c r="E56">
        <f t="shared" si="39"/>
        <v>1.6710000000000003</v>
      </c>
      <c r="F56">
        <f t="shared" si="39"/>
        <v>0.1</v>
      </c>
      <c r="G56">
        <f t="shared" si="39"/>
        <v>4.9500000000000002E-2</v>
      </c>
      <c r="H56">
        <f t="shared" si="39"/>
        <v>4.8000000000000001E-2</v>
      </c>
      <c r="I56">
        <f t="shared" si="39"/>
        <v>4.0000000000000008E-2</v>
      </c>
      <c r="J56">
        <f t="shared" si="39"/>
        <v>6.0250000000000004</v>
      </c>
      <c r="K56">
        <f t="shared" si="39"/>
        <v>5.4430000000000005</v>
      </c>
      <c r="L56">
        <f t="shared" si="39"/>
        <v>5.2170000000000005</v>
      </c>
      <c r="M56">
        <f t="shared" si="39"/>
        <v>5.157</v>
      </c>
      <c r="N56">
        <f>AVERAGE(N54:N55)</f>
        <v>6.3E-2</v>
      </c>
      <c r="O56">
        <f t="shared" ref="O56" si="40">AVERAGE(O54:O55)</f>
        <v>6.5000000000000002E-2</v>
      </c>
      <c r="P56">
        <f t="shared" ref="P56" si="41">AVERAGE(P54:P55)</f>
        <v>6.2E-2</v>
      </c>
      <c r="Q56">
        <f t="shared" ref="Q56" si="42">AVERAGE(Q54:Q55)</f>
        <v>6.5000000000000002E-2</v>
      </c>
      <c r="R56">
        <f t="shared" ref="R56" si="43">AVERAGE(R54:R55)</f>
        <v>0.91300000000000003</v>
      </c>
      <c r="S56">
        <f t="shared" ref="S56" si="44">AVERAGE(S54:S55)</f>
        <v>0.78600000000000003</v>
      </c>
      <c r="T56">
        <f t="shared" ref="T56" si="45">AVERAGE(T54:T55)</f>
        <v>0.92500000000000004</v>
      </c>
      <c r="U56">
        <f t="shared" ref="U56" si="46">AVERAGE(U54:U55)</f>
        <v>0.85000000000000009</v>
      </c>
    </row>
    <row r="57" spans="1:21" x14ac:dyDescent="0.2">
      <c r="A57" t="s">
        <v>27</v>
      </c>
      <c r="B57" s="12" t="s">
        <v>28</v>
      </c>
      <c r="C57">
        <v>0.03</v>
      </c>
      <c r="D57">
        <v>0.03</v>
      </c>
      <c r="E57">
        <v>0.03</v>
      </c>
      <c r="F57" s="12" t="s">
        <v>28</v>
      </c>
      <c r="G57">
        <v>0.04</v>
      </c>
      <c r="H57">
        <v>0.04</v>
      </c>
      <c r="I57">
        <v>0.03</v>
      </c>
      <c r="J57" s="12" t="s">
        <v>28</v>
      </c>
      <c r="K57">
        <v>0.04</v>
      </c>
      <c r="L57">
        <v>0.02</v>
      </c>
      <c r="M57">
        <v>0.03</v>
      </c>
      <c r="N57" s="12" t="s">
        <v>28</v>
      </c>
      <c r="O57">
        <v>0.59</v>
      </c>
      <c r="P57">
        <v>0.78</v>
      </c>
      <c r="Q57">
        <v>0.59</v>
      </c>
      <c r="R57" s="12" t="s">
        <v>28</v>
      </c>
      <c r="S57">
        <v>0.4</v>
      </c>
      <c r="T57">
        <v>0.91</v>
      </c>
      <c r="U57">
        <v>0.55000000000000004</v>
      </c>
    </row>
    <row r="60" spans="1:21" s="3" customFormat="1" x14ac:dyDescent="0.2">
      <c r="A60" s="3" t="s">
        <v>49</v>
      </c>
    </row>
    <row r="61" spans="1:21" x14ac:dyDescent="0.2">
      <c r="B61" t="s">
        <v>47</v>
      </c>
      <c r="C61" t="s">
        <v>48</v>
      </c>
    </row>
    <row r="62" spans="1:21" x14ac:dyDescent="0.2">
      <c r="A62" t="s">
        <v>0</v>
      </c>
      <c r="B62">
        <v>0.69199999999999995</v>
      </c>
      <c r="C62">
        <v>0.39900000000000002</v>
      </c>
    </row>
    <row r="63" spans="1:21" x14ac:dyDescent="0.2">
      <c r="A63" t="s">
        <v>1</v>
      </c>
      <c r="B63">
        <v>0.55800000000000005</v>
      </c>
      <c r="C63">
        <v>0.313</v>
      </c>
    </row>
    <row r="64" spans="1:21" x14ac:dyDescent="0.2">
      <c r="A64" t="s">
        <v>2</v>
      </c>
      <c r="B64">
        <v>0.55800000000000005</v>
      </c>
      <c r="C64">
        <v>0.35</v>
      </c>
    </row>
    <row r="65" spans="1:13" x14ac:dyDescent="0.2">
      <c r="A65" t="s">
        <v>3</v>
      </c>
      <c r="B65">
        <v>0.61399999999999999</v>
      </c>
      <c r="C65">
        <v>0.35699999999999998</v>
      </c>
    </row>
    <row r="68" spans="1:13" x14ac:dyDescent="0.2">
      <c r="A68" s="3" t="s">
        <v>46</v>
      </c>
    </row>
    <row r="69" spans="1:13" x14ac:dyDescent="0.2">
      <c r="B69" s="14" t="s">
        <v>4</v>
      </c>
      <c r="C69" s="14"/>
      <c r="D69" s="14"/>
      <c r="E69" s="14"/>
      <c r="F69" s="14" t="s">
        <v>5</v>
      </c>
      <c r="G69" s="14"/>
      <c r="H69" s="14"/>
      <c r="I69" s="14"/>
      <c r="J69" s="14" t="s">
        <v>40</v>
      </c>
      <c r="K69" s="14"/>
      <c r="L69" s="14"/>
      <c r="M69" s="14"/>
    </row>
    <row r="70" spans="1:13" x14ac:dyDescent="0.2">
      <c r="B70" s="4" t="s">
        <v>0</v>
      </c>
      <c r="C70" s="4" t="s">
        <v>1</v>
      </c>
      <c r="D70" s="4" t="s">
        <v>2</v>
      </c>
      <c r="E70" s="4" t="s">
        <v>3</v>
      </c>
      <c r="F70" s="4" t="s">
        <v>0</v>
      </c>
      <c r="G70" s="4" t="s">
        <v>1</v>
      </c>
      <c r="H70" s="4" t="s">
        <v>2</v>
      </c>
      <c r="I70" s="4" t="s">
        <v>3</v>
      </c>
      <c r="J70" s="4" t="s">
        <v>0</v>
      </c>
      <c r="K70" s="4" t="s">
        <v>1</v>
      </c>
      <c r="L70" s="4" t="s">
        <v>2</v>
      </c>
      <c r="M70" s="4" t="s">
        <v>3</v>
      </c>
    </row>
    <row r="71" spans="1:13" x14ac:dyDescent="0.2">
      <c r="A71" t="s">
        <v>29</v>
      </c>
      <c r="B71">
        <v>4575</v>
      </c>
      <c r="C71">
        <v>4840</v>
      </c>
      <c r="D71">
        <v>4471</v>
      </c>
      <c r="E71">
        <v>4747</v>
      </c>
      <c r="F71">
        <v>8498</v>
      </c>
      <c r="G71">
        <v>9340</v>
      </c>
      <c r="H71">
        <v>8579</v>
      </c>
      <c r="I71">
        <v>9573</v>
      </c>
      <c r="J71">
        <v>1.8574863387978142</v>
      </c>
      <c r="K71">
        <v>1.9297520661157024</v>
      </c>
      <c r="L71">
        <v>1.9188101095951688</v>
      </c>
      <c r="M71">
        <v>2.016642089740889</v>
      </c>
    </row>
    <row r="72" spans="1:13" x14ac:dyDescent="0.2">
      <c r="A72" t="s">
        <v>30</v>
      </c>
      <c r="B72">
        <v>4405</v>
      </c>
      <c r="C72">
        <v>4939</v>
      </c>
      <c r="D72">
        <v>4669</v>
      </c>
      <c r="E72">
        <v>4832</v>
      </c>
      <c r="F72">
        <v>9361</v>
      </c>
      <c r="G72">
        <v>10061</v>
      </c>
      <c r="H72">
        <v>8961</v>
      </c>
      <c r="I72">
        <v>9686</v>
      </c>
      <c r="J72">
        <v>2.1250851305334848</v>
      </c>
      <c r="K72">
        <v>2.0370520348248635</v>
      </c>
      <c r="L72">
        <v>1.9192546583850931</v>
      </c>
      <c r="M72">
        <v>2.0045529801324502</v>
      </c>
    </row>
    <row r="73" spans="1:13" x14ac:dyDescent="0.2">
      <c r="A73" t="s">
        <v>6</v>
      </c>
      <c r="B73">
        <f>AVERAGE(B71:B72)</f>
        <v>4490</v>
      </c>
      <c r="C73">
        <f t="shared" ref="C73:M73" si="47">AVERAGE(C71:C72)</f>
        <v>4889.5</v>
      </c>
      <c r="D73">
        <f t="shared" si="47"/>
        <v>4570</v>
      </c>
      <c r="E73">
        <f t="shared" si="47"/>
        <v>4789.5</v>
      </c>
      <c r="F73">
        <f t="shared" si="47"/>
        <v>8929.5</v>
      </c>
      <c r="G73">
        <f t="shared" si="47"/>
        <v>9700.5</v>
      </c>
      <c r="H73">
        <f t="shared" si="47"/>
        <v>8770</v>
      </c>
      <c r="I73">
        <f t="shared" si="47"/>
        <v>9629.5</v>
      </c>
      <c r="J73">
        <f t="shared" si="47"/>
        <v>1.9912857346656496</v>
      </c>
      <c r="K73">
        <f t="shared" si="47"/>
        <v>1.983402050470283</v>
      </c>
      <c r="L73">
        <f t="shared" si="47"/>
        <v>1.9190323839901309</v>
      </c>
      <c r="M73">
        <f t="shared" si="47"/>
        <v>2.0105975349366698</v>
      </c>
    </row>
    <row r="74" spans="1:13" x14ac:dyDescent="0.2">
      <c r="A74" t="s">
        <v>27</v>
      </c>
      <c r="B74" s="12" t="s">
        <v>28</v>
      </c>
      <c r="C74">
        <v>5.5613000000000003E-2</v>
      </c>
      <c r="D74">
        <v>0.60224100000000003</v>
      </c>
      <c r="E74">
        <v>8.7648000000000004E-2</v>
      </c>
      <c r="F74" s="12" t="s">
        <v>28</v>
      </c>
      <c r="G74">
        <v>0.30389100000000002</v>
      </c>
      <c r="H74">
        <v>0.76754</v>
      </c>
      <c r="I74">
        <v>0.24898999999999999</v>
      </c>
      <c r="J74" s="12" t="s">
        <v>28</v>
      </c>
      <c r="K74">
        <v>0.96135800000000005</v>
      </c>
      <c r="L74">
        <v>0.64327599999999996</v>
      </c>
      <c r="M74">
        <v>0.89856999999999998</v>
      </c>
    </row>
  </sheetData>
  <mergeCells count="33">
    <mergeCell ref="N52:Q52"/>
    <mergeCell ref="R52:U52"/>
    <mergeCell ref="B69:E69"/>
    <mergeCell ref="F69:I69"/>
    <mergeCell ref="J69:M69"/>
    <mergeCell ref="B52:E52"/>
    <mergeCell ref="F52:I52"/>
    <mergeCell ref="J52:M52"/>
    <mergeCell ref="V33:Y33"/>
    <mergeCell ref="B2:E2"/>
    <mergeCell ref="F2:I2"/>
    <mergeCell ref="B42:E42"/>
    <mergeCell ref="F42:I42"/>
    <mergeCell ref="J42:M42"/>
    <mergeCell ref="B33:E33"/>
    <mergeCell ref="F33:I33"/>
    <mergeCell ref="J33:M33"/>
    <mergeCell ref="N33:Q33"/>
    <mergeCell ref="R33:U33"/>
    <mergeCell ref="Z13:AC13"/>
    <mergeCell ref="B24:E24"/>
    <mergeCell ref="F24:I24"/>
    <mergeCell ref="J24:M24"/>
    <mergeCell ref="N24:Q24"/>
    <mergeCell ref="R24:U24"/>
    <mergeCell ref="V24:Y24"/>
    <mergeCell ref="Z24:AC24"/>
    <mergeCell ref="B13:E13"/>
    <mergeCell ref="F13:I13"/>
    <mergeCell ref="J13:M13"/>
    <mergeCell ref="N13:Q13"/>
    <mergeCell ref="R13:U13"/>
    <mergeCell ref="V13:Y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27T22:28:50Z</dcterms:created>
  <dcterms:modified xsi:type="dcterms:W3CDTF">2018-11-30T05:49:45Z</dcterms:modified>
</cp:coreProperties>
</file>